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valu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61">
  <si>
    <t xml:space="preserve">Candidatus_Bacilloplasma</t>
  </si>
  <si>
    <t xml:space="preserve">Candidatus_Hepatoplasma</t>
  </si>
  <si>
    <t xml:space="preserve">Dysgonomonas</t>
  </si>
  <si>
    <t xml:space="preserve">Bacteroides</t>
  </si>
  <si>
    <t xml:space="preserve">Aeromonas</t>
  </si>
  <si>
    <t xml:space="preserve">Vibrio</t>
  </si>
  <si>
    <t xml:space="preserve">Shewanella</t>
  </si>
  <si>
    <t xml:space="preserve">unidentified_Cyanobacteria</t>
  </si>
  <si>
    <t xml:space="preserve">unidentified_Clostridiales</t>
  </si>
  <si>
    <t xml:space="preserve">Roseimarinus</t>
  </si>
  <si>
    <t xml:space="preserve">Fusobacterium</t>
  </si>
  <si>
    <t xml:space="preserve">Coprobacillus</t>
  </si>
  <si>
    <t xml:space="preserve">Acinetobacter</t>
  </si>
  <si>
    <t xml:space="preserve">Pragia</t>
  </si>
  <si>
    <t xml:space="preserve">Phyllobacterium</t>
  </si>
  <si>
    <t xml:space="preserve">unidentified_Bacteria</t>
  </si>
  <si>
    <t xml:space="preserve">unidentified_Rickettsiales</t>
  </si>
  <si>
    <t xml:space="preserve">unidentified_Erysipelotrichaceae</t>
  </si>
  <si>
    <t xml:space="preserve">Arcobacter</t>
  </si>
  <si>
    <t xml:space="preserve">Sphingomonas</t>
  </si>
  <si>
    <t xml:space="preserve">unidentified_Lachnospiraceae</t>
  </si>
  <si>
    <t xml:space="preserve">Morganella</t>
  </si>
  <si>
    <t xml:space="preserve">Luteolibacter</t>
  </si>
  <si>
    <t xml:space="preserve">unidentified_Synechococcales</t>
  </si>
  <si>
    <t xml:space="preserve">Macellibacteroides</t>
  </si>
  <si>
    <t xml:space="preserve">Raoultella</t>
  </si>
  <si>
    <t xml:space="preserve">Paracoccus</t>
  </si>
  <si>
    <t xml:space="preserve">Pseudomonas</t>
  </si>
  <si>
    <t xml:space="preserve">Gemmobacter</t>
  </si>
  <si>
    <t xml:space="preserve">Streptococcus</t>
  </si>
  <si>
    <t xml:space="preserve">unidentified_Acidobacteria</t>
  </si>
  <si>
    <t xml:space="preserve">Tessaracoccus</t>
  </si>
  <si>
    <t xml:space="preserve">Roseovarius</t>
  </si>
  <si>
    <t xml:space="preserve">Terrimicrobium</t>
  </si>
  <si>
    <t xml:space="preserve">Lactobacillus</t>
  </si>
  <si>
    <t xml:space="preserve">C12.0</t>
  </si>
  <si>
    <t xml:space="preserve">C14.0</t>
  </si>
  <si>
    <t xml:space="preserve">C15.0</t>
  </si>
  <si>
    <t xml:space="preserve">C16.0</t>
  </si>
  <si>
    <t xml:space="preserve">C16.1</t>
  </si>
  <si>
    <t xml:space="preserve">C17.0</t>
  </si>
  <si>
    <t xml:space="preserve">C18.0</t>
  </si>
  <si>
    <t xml:space="preserve">C18.1</t>
  </si>
  <si>
    <t xml:space="preserve">C18.2</t>
  </si>
  <si>
    <t xml:space="preserve">C18.3</t>
  </si>
  <si>
    <t xml:space="preserve">C20.0</t>
  </si>
  <si>
    <t xml:space="preserve">C20.1</t>
  </si>
  <si>
    <t xml:space="preserve">C20.2</t>
  </si>
  <si>
    <t xml:space="preserve">C20.3</t>
  </si>
  <si>
    <t xml:space="preserve">C20.4</t>
  </si>
  <si>
    <t xml:space="preserve">C20.5</t>
  </si>
  <si>
    <t xml:space="preserve">C22.0</t>
  </si>
  <si>
    <t xml:space="preserve">C22.1</t>
  </si>
  <si>
    <t xml:space="preserve">C22.3</t>
  </si>
  <si>
    <t xml:space="preserve">C22.4</t>
  </si>
  <si>
    <t xml:space="preserve">C22.5</t>
  </si>
  <si>
    <t xml:space="preserve">C22.6</t>
  </si>
  <si>
    <t xml:space="preserve">MUFA</t>
  </si>
  <si>
    <t xml:space="preserve">PUFA</t>
  </si>
  <si>
    <t xml:space="preserve">SFA</t>
  </si>
  <si>
    <t xml:space="preserve">UF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BM2" activePane="bottomLeft" state="frozen"/>
      <selection pane="topLeft" activeCell="A1" activeCellId="0" sqref="A1"/>
      <selection pane="bottomLeft" activeCell="D35" activeCellId="0" sqref="D35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</row>
    <row r="2" customFormat="false" ht="13.5" hidden="false" customHeight="false" outlineLevel="0" collapsed="false">
      <c r="A2" s="1" t="s">
        <v>35</v>
      </c>
      <c r="B2" s="1" t="n">
        <v>0.912263780379003</v>
      </c>
      <c r="C2" s="1" t="n">
        <v>0.214938498861365</v>
      </c>
      <c r="D2" s="1" t="n">
        <v>0.711553759758263</v>
      </c>
      <c r="E2" s="1" t="n">
        <v>0.645701006922465</v>
      </c>
      <c r="F2" s="1" t="n">
        <v>0.166416220555791</v>
      </c>
      <c r="G2" s="1" t="n">
        <v>0.516578282265708</v>
      </c>
      <c r="H2" s="1" t="n">
        <v>0.686919812196131</v>
      </c>
      <c r="I2" s="1" t="n">
        <v>0.125659573858894</v>
      </c>
      <c r="J2" s="1" t="n">
        <v>0.974922693944664</v>
      </c>
      <c r="K2" s="1" t="n">
        <v>0.0918444487781529</v>
      </c>
      <c r="L2" s="1" t="n">
        <v>0.687341982312821</v>
      </c>
      <c r="M2" s="1" t="n">
        <v>0.859403257017729</v>
      </c>
      <c r="N2" s="1" t="n">
        <v>0.0216072839471941</v>
      </c>
      <c r="O2" s="1" t="n">
        <v>0.506938302221216</v>
      </c>
      <c r="P2" s="1" t="n">
        <v>0.224151985748823</v>
      </c>
      <c r="Q2" s="1" t="n">
        <v>0.934125524690047</v>
      </c>
      <c r="R2" s="1" t="n">
        <v>0.811016640459949</v>
      </c>
      <c r="S2" s="1" t="n">
        <v>0.443075626933646</v>
      </c>
      <c r="T2" s="1" t="n">
        <v>0.000145678308091979</v>
      </c>
      <c r="U2" s="1" t="n">
        <v>0.110803284409635</v>
      </c>
      <c r="V2" s="1" t="n">
        <v>0.0629207800822429</v>
      </c>
      <c r="W2" s="1" t="n">
        <v>0.711948051688376</v>
      </c>
      <c r="X2" s="1" t="n">
        <v>0.0233837106943078</v>
      </c>
      <c r="Y2" s="1" t="n">
        <v>0.354974705606476</v>
      </c>
      <c r="Z2" s="1" t="n">
        <v>0.98402293130811</v>
      </c>
      <c r="AA2" s="1" t="n">
        <v>0.749590597780708</v>
      </c>
      <c r="AB2" s="1" t="n">
        <v>0.0508072249621145</v>
      </c>
      <c r="AC2" s="1" t="n">
        <v>0.00903342456434952</v>
      </c>
      <c r="AD2" s="1" t="n">
        <v>0.000479241599036895</v>
      </c>
      <c r="AE2" s="1" t="n">
        <v>0.936067409419138</v>
      </c>
      <c r="AF2" s="1" t="n">
        <v>0.652875553208022</v>
      </c>
      <c r="AG2" s="1" t="n">
        <v>0.0264256317300959</v>
      </c>
      <c r="AH2" s="1" t="n">
        <v>0.204614539347738</v>
      </c>
      <c r="AI2" s="1" t="n">
        <v>0.581410497821817</v>
      </c>
      <c r="AJ2" s="1" t="n">
        <v>0.0698495956789458</v>
      </c>
    </row>
    <row r="3" customFormat="false" ht="13.5" hidden="false" customHeight="false" outlineLevel="0" collapsed="false">
      <c r="A3" s="1" t="s">
        <v>36</v>
      </c>
      <c r="B3" s="1" t="n">
        <v>0.0674674812027791</v>
      </c>
      <c r="C3" s="1" t="n">
        <v>0.137662508381255</v>
      </c>
      <c r="D3" s="1" t="n">
        <v>0.41879027824128</v>
      </c>
      <c r="E3" s="1" t="n">
        <v>0.886602812839183</v>
      </c>
      <c r="F3" s="1" t="n">
        <v>0.0145599043467111</v>
      </c>
      <c r="G3" s="1" t="n">
        <v>0.296473138776346</v>
      </c>
      <c r="H3" s="1" t="n">
        <v>0.0179943627440546</v>
      </c>
      <c r="I3" s="1" t="n">
        <v>0.336253026509606</v>
      </c>
      <c r="J3" s="1" t="n">
        <v>0.298327527351919</v>
      </c>
      <c r="K3" s="1" t="n">
        <v>0.961970551759115</v>
      </c>
      <c r="L3" s="1" t="n">
        <v>0.0144962271893134</v>
      </c>
      <c r="M3" s="1" t="n">
        <v>0.492557355967433</v>
      </c>
      <c r="N3" s="1" t="n">
        <v>0.00163693851907487</v>
      </c>
      <c r="O3" s="1" t="n">
        <v>0.000301942682414236</v>
      </c>
      <c r="P3" s="1" t="n">
        <v>0.34927465566215</v>
      </c>
      <c r="Q3" s="1" t="n">
        <v>0.690610388314459</v>
      </c>
      <c r="R3" s="1" t="n">
        <v>0.718670229762271</v>
      </c>
      <c r="S3" s="1" t="n">
        <v>0.946754939036123</v>
      </c>
      <c r="T3" s="1" t="n">
        <v>0.19379934998016</v>
      </c>
      <c r="U3" s="1" t="n">
        <v>0.573560976534121</v>
      </c>
      <c r="V3" s="1" t="n">
        <v>0.292634975175023</v>
      </c>
      <c r="W3" s="1" t="n">
        <v>0.0211223333699988</v>
      </c>
      <c r="X3" s="1" t="n">
        <v>0.206200999863515</v>
      </c>
      <c r="Y3" s="1" t="n">
        <v>0.806972446339684</v>
      </c>
      <c r="Z3" s="1" t="n">
        <v>0.176992602098282</v>
      </c>
      <c r="AA3" s="1" t="n">
        <v>0.858834914986341</v>
      </c>
      <c r="AB3" s="1" t="n">
        <v>0.233477805629151</v>
      </c>
      <c r="AC3" s="1" t="n">
        <v>0.170676383740041</v>
      </c>
      <c r="AD3" s="1" t="n">
        <v>0.00722944727790642</v>
      </c>
      <c r="AE3" s="1" t="n">
        <v>0.344470271884679</v>
      </c>
      <c r="AF3" s="1" t="n">
        <v>0.864374003337831</v>
      </c>
      <c r="AG3" s="1" t="n">
        <v>0.162284942575624</v>
      </c>
      <c r="AH3" s="1" t="n">
        <v>0.546989162323417</v>
      </c>
      <c r="AI3" s="1" t="n">
        <v>0.602722451616322</v>
      </c>
      <c r="AJ3" s="1" t="n">
        <v>0.547798143667786</v>
      </c>
    </row>
    <row r="4" customFormat="false" ht="13.5" hidden="false" customHeight="false" outlineLevel="0" collapsed="false">
      <c r="A4" s="1" t="s">
        <v>37</v>
      </c>
      <c r="B4" s="1" t="n">
        <v>0.102384563829904</v>
      </c>
      <c r="C4" s="1" t="n">
        <v>0.412045387539896</v>
      </c>
      <c r="D4" s="1" t="n">
        <v>0.5696940279746</v>
      </c>
      <c r="E4" s="1" t="n">
        <v>0.0665938398625026</v>
      </c>
      <c r="F4" s="1" t="n">
        <v>0.354870856653243</v>
      </c>
      <c r="G4" s="1" t="n">
        <v>0.0783134324375983</v>
      </c>
      <c r="H4" s="1" t="n">
        <v>0.000974217274069433</v>
      </c>
      <c r="I4" s="1" t="n">
        <v>0.263036346768291</v>
      </c>
      <c r="J4" s="1" t="n">
        <v>0.944934973930526</v>
      </c>
      <c r="K4" s="1" t="n">
        <v>0.413914877154701</v>
      </c>
      <c r="L4" s="1" t="n">
        <v>0.656065607467628</v>
      </c>
      <c r="M4" s="1" t="n">
        <v>0.012622804751512</v>
      </c>
      <c r="N4" s="1" t="n">
        <v>0.00737862000724254</v>
      </c>
      <c r="O4" s="1" t="n">
        <v>0.00563557479027432</v>
      </c>
      <c r="P4" s="1" t="n">
        <v>0.431766987835806</v>
      </c>
      <c r="Q4" s="1" t="n">
        <v>0.902569356183597</v>
      </c>
      <c r="R4" s="1" t="n">
        <v>0.264043761011511</v>
      </c>
      <c r="S4" s="1" t="n">
        <v>0.842597650563894</v>
      </c>
      <c r="T4" s="1" t="n">
        <v>0.98596866650022</v>
      </c>
      <c r="U4" s="1" t="n">
        <v>0.705282544348072</v>
      </c>
      <c r="V4" s="1" t="n">
        <v>0.507129452750096</v>
      </c>
      <c r="W4" s="1" t="n">
        <v>0.00421446741211207</v>
      </c>
      <c r="X4" s="1" t="n">
        <v>0.842689182724425</v>
      </c>
      <c r="Y4" s="1" t="n">
        <v>0.868762532981942</v>
      </c>
      <c r="Z4" s="1" t="n">
        <v>0.093630015759204</v>
      </c>
      <c r="AA4" s="1" t="n">
        <v>0.69581640771767</v>
      </c>
      <c r="AB4" s="1" t="n">
        <v>0.608100605014659</v>
      </c>
      <c r="AC4" s="1" t="n">
        <v>0.182098274050662</v>
      </c>
      <c r="AD4" s="1" t="n">
        <v>0.015434859310647</v>
      </c>
      <c r="AE4" s="1" t="n">
        <v>0.315459225367803</v>
      </c>
      <c r="AF4" s="1" t="n">
        <v>0.552787737948408</v>
      </c>
      <c r="AG4" s="1" t="n">
        <v>0.0981536895929063</v>
      </c>
      <c r="AH4" s="1" t="n">
        <v>0.889638504876124</v>
      </c>
      <c r="AI4" s="1" t="n">
        <v>0.766552020120281</v>
      </c>
      <c r="AJ4" s="1" t="n">
        <v>0.566750507182548</v>
      </c>
    </row>
    <row r="5" customFormat="false" ht="13.5" hidden="false" customHeight="false" outlineLevel="0" collapsed="false">
      <c r="A5" s="1" t="s">
        <v>38</v>
      </c>
      <c r="B5" s="1" t="n">
        <v>0.782060998944423</v>
      </c>
      <c r="C5" s="1" t="n">
        <v>0.308664265124247</v>
      </c>
      <c r="D5" s="1" t="n">
        <v>0.855139608664846</v>
      </c>
      <c r="E5" s="1" t="n">
        <v>0.215118678467375</v>
      </c>
      <c r="F5" s="1" t="n">
        <v>0.53181261491632</v>
      </c>
      <c r="G5" s="1" t="n">
        <v>0.53218540942363</v>
      </c>
      <c r="H5" s="1" t="n">
        <v>0.261842850739049</v>
      </c>
      <c r="I5" s="1" t="n">
        <v>0.964671488904841</v>
      </c>
      <c r="J5" s="1" t="n">
        <v>0.741693911397232</v>
      </c>
      <c r="K5" s="1" t="n">
        <v>0.386409323897918</v>
      </c>
      <c r="L5" s="1" t="n">
        <v>0.792124863241172</v>
      </c>
      <c r="M5" s="1" t="n">
        <v>0.728490642315021</v>
      </c>
      <c r="N5" s="1" t="n">
        <v>0.251362060369375</v>
      </c>
      <c r="O5" s="1" t="n">
        <v>0.489931419362039</v>
      </c>
      <c r="P5" s="1" t="n">
        <v>0.683805096278044</v>
      </c>
      <c r="Q5" s="1" t="n">
        <v>0.403952597714691</v>
      </c>
      <c r="R5" s="1" t="n">
        <v>0.997361365911738</v>
      </c>
      <c r="S5" s="1" t="n">
        <v>0.439282763122419</v>
      </c>
      <c r="T5" s="1" t="n">
        <v>0.0906017811318343</v>
      </c>
      <c r="U5" s="1" t="n">
        <v>0.952784477797332</v>
      </c>
      <c r="V5" s="1" t="n">
        <v>0.0204027348010873</v>
      </c>
      <c r="W5" s="1" t="n">
        <v>0.380474941277684</v>
      </c>
      <c r="X5" s="1" t="n">
        <v>0.118211390045926</v>
      </c>
      <c r="Y5" s="1" t="n">
        <v>0.511783951112395</v>
      </c>
      <c r="Z5" s="1" t="n">
        <v>0.00780750074581826</v>
      </c>
      <c r="AA5" s="1" t="n">
        <v>0.0123769594606951</v>
      </c>
      <c r="AB5" s="1" t="n">
        <v>0.614592674204033</v>
      </c>
      <c r="AC5" s="1" t="n">
        <v>0.28790757102434</v>
      </c>
      <c r="AD5" s="1" t="n">
        <v>0.261153176162292</v>
      </c>
      <c r="AE5" s="1" t="n">
        <v>0.0641733230994883</v>
      </c>
      <c r="AF5" s="1" t="n">
        <v>0.0482984897405032</v>
      </c>
      <c r="AG5" s="1" t="n">
        <v>0.321514653253968</v>
      </c>
      <c r="AH5" s="1" t="n">
        <v>0.545411784705084</v>
      </c>
      <c r="AI5" s="1" t="n">
        <v>0.146337846913599</v>
      </c>
      <c r="AJ5" s="1" t="n">
        <v>0.658244968445895</v>
      </c>
    </row>
    <row r="6" customFormat="false" ht="13.5" hidden="false" customHeight="false" outlineLevel="0" collapsed="false">
      <c r="A6" s="1" t="s">
        <v>39</v>
      </c>
      <c r="B6" s="1" t="n">
        <v>0.560356658910551</v>
      </c>
      <c r="C6" s="1" t="n">
        <v>0.399663326492116</v>
      </c>
      <c r="D6" s="1" t="n">
        <v>0.870861547920912</v>
      </c>
      <c r="E6" s="1" t="n">
        <v>0.152606290195248</v>
      </c>
      <c r="F6" s="1" t="n">
        <v>0.394978647282592</v>
      </c>
      <c r="G6" s="1" t="n">
        <v>0.494337314174228</v>
      </c>
      <c r="H6" s="1" t="n">
        <v>0.0831205896676921</v>
      </c>
      <c r="I6" s="1" t="n">
        <v>0.527346238722786</v>
      </c>
      <c r="J6" s="1" t="n">
        <v>0.0104714048555572</v>
      </c>
      <c r="K6" s="1" t="n">
        <v>0.00138541683194804</v>
      </c>
      <c r="L6" s="1" t="n">
        <v>0.998544198697844</v>
      </c>
      <c r="M6" s="1" t="n">
        <v>0.100260780955119</v>
      </c>
      <c r="N6" s="1" t="n">
        <v>0.358282573471906</v>
      </c>
      <c r="O6" s="1" t="n">
        <v>0.146423124524273</v>
      </c>
      <c r="P6" s="1" t="n">
        <v>0.477639899504827</v>
      </c>
      <c r="Q6" s="1" t="n">
        <v>0.225592122305917</v>
      </c>
      <c r="R6" s="1" t="n">
        <v>0.109319215624682</v>
      </c>
      <c r="S6" s="1" t="n">
        <v>0.315390249923837</v>
      </c>
      <c r="T6" s="1" t="n">
        <v>0.326040422329344</v>
      </c>
      <c r="U6" s="1" t="n">
        <v>0.110641571078046</v>
      </c>
      <c r="V6" s="1" t="n">
        <v>0.827748365589478</v>
      </c>
      <c r="W6" s="1" t="n">
        <v>0.714610964795534</v>
      </c>
      <c r="X6" s="1" t="n">
        <v>0.934090284746797</v>
      </c>
      <c r="Y6" s="1" t="n">
        <v>0.285267933549676</v>
      </c>
      <c r="Z6" s="1" t="n">
        <v>0.427641085341008</v>
      </c>
      <c r="AA6" s="1" t="n">
        <v>0.57046450979813</v>
      </c>
      <c r="AB6" s="1" t="n">
        <v>0.525296798723852</v>
      </c>
      <c r="AC6" s="1" t="n">
        <v>0.663142965979598</v>
      </c>
      <c r="AD6" s="1" t="n">
        <v>0.838753900337109</v>
      </c>
      <c r="AE6" s="1" t="n">
        <v>0.564432791034208</v>
      </c>
      <c r="AF6" s="1" t="n">
        <v>0.191994776636495</v>
      </c>
      <c r="AG6" s="1" t="n">
        <v>0.86390187148936</v>
      </c>
      <c r="AH6" s="1" t="n">
        <v>0.350583212578023</v>
      </c>
      <c r="AI6" s="1" t="n">
        <v>0.830806819866815</v>
      </c>
      <c r="AJ6" s="1" t="n">
        <v>0.551507968102443</v>
      </c>
    </row>
    <row r="7" customFormat="false" ht="13.5" hidden="false" customHeight="false" outlineLevel="0" collapsed="false">
      <c r="A7" s="1" t="s">
        <v>40</v>
      </c>
      <c r="B7" s="1" t="n">
        <v>0.328680134562214</v>
      </c>
      <c r="C7" s="1" t="n">
        <v>0.128543791287028</v>
      </c>
      <c r="D7" s="1" t="n">
        <v>0.454971973889029</v>
      </c>
      <c r="E7" s="1" t="n">
        <v>0.294617588677807</v>
      </c>
      <c r="F7" s="1" t="n">
        <v>0.230415429823257</v>
      </c>
      <c r="G7" s="1" t="n">
        <v>0.354408505121108</v>
      </c>
      <c r="H7" s="1" t="n">
        <v>0.00329867804980832</v>
      </c>
      <c r="I7" s="1" t="n">
        <v>0.581632871113247</v>
      </c>
      <c r="J7" s="1" t="n">
        <v>0.644099543430058</v>
      </c>
      <c r="K7" s="1" t="n">
        <v>0.167545175983398</v>
      </c>
      <c r="L7" s="1" t="n">
        <v>0.829118589890587</v>
      </c>
      <c r="M7" s="1" t="n">
        <v>0.0376654533272125</v>
      </c>
      <c r="N7" s="1" t="n">
        <v>0.00270099352765918</v>
      </c>
      <c r="O7" s="1" t="n">
        <v>0.169299305463413</v>
      </c>
      <c r="P7" s="1" t="n">
        <v>0.284707594886416</v>
      </c>
      <c r="Q7" s="1" t="n">
        <v>0.399691505508692</v>
      </c>
      <c r="R7" s="1" t="n">
        <v>0.268215151598975</v>
      </c>
      <c r="S7" s="1" t="n">
        <v>0.474526124039072</v>
      </c>
      <c r="T7" s="1" t="n">
        <v>0.175093500112262</v>
      </c>
      <c r="U7" s="1" t="n">
        <v>0.877127740313166</v>
      </c>
      <c r="V7" s="1" t="n">
        <v>0.384400894468191</v>
      </c>
      <c r="W7" s="1" t="n">
        <v>0.00198211614718025</v>
      </c>
      <c r="X7" s="1" t="n">
        <v>0.375298474624464</v>
      </c>
      <c r="Y7" s="1" t="n">
        <v>0.587190770624904</v>
      </c>
      <c r="Z7" s="1" t="n">
        <v>0.248205252556847</v>
      </c>
      <c r="AA7" s="1" t="n">
        <v>0.313849222462675</v>
      </c>
      <c r="AB7" s="1" t="n">
        <v>0.312189338925724</v>
      </c>
      <c r="AC7" s="1" t="n">
        <v>0.00629574231692542</v>
      </c>
      <c r="AD7" s="1" t="n">
        <v>0.00498150416313337</v>
      </c>
      <c r="AE7" s="1" t="n">
        <v>0.133537799616106</v>
      </c>
      <c r="AF7" s="1" t="n">
        <v>0.303176085048455</v>
      </c>
      <c r="AG7" s="1" t="n">
        <v>0.0298237640329093</v>
      </c>
      <c r="AH7" s="1" t="n">
        <v>0.77224641035328</v>
      </c>
      <c r="AI7" s="1" t="n">
        <v>0.920447161620148</v>
      </c>
      <c r="AJ7" s="1" t="n">
        <v>0.373856455256263</v>
      </c>
    </row>
    <row r="8" customFormat="false" ht="13.5" hidden="false" customHeight="false" outlineLevel="0" collapsed="false">
      <c r="A8" s="1" t="s">
        <v>41</v>
      </c>
      <c r="B8" s="1" t="n">
        <v>0.38570333198974</v>
      </c>
      <c r="C8" s="1" t="n">
        <v>0.700631058642328</v>
      </c>
      <c r="D8" s="1" t="n">
        <v>0.335372854997357</v>
      </c>
      <c r="E8" s="1" t="n">
        <v>0.568367961934885</v>
      </c>
      <c r="F8" s="1" t="n">
        <v>0.124168642272847</v>
      </c>
      <c r="G8" s="1" t="n">
        <v>0.929446900988761</v>
      </c>
      <c r="H8" s="1" t="n">
        <v>0.27462415317428</v>
      </c>
      <c r="I8" s="1" t="n">
        <v>0.198556816224231</v>
      </c>
      <c r="J8" s="1" t="n">
        <v>0.00283324533846407</v>
      </c>
      <c r="K8" s="1" t="n">
        <v>0.0520094417764347</v>
      </c>
      <c r="L8" s="1" t="n">
        <v>0.62402579762205</v>
      </c>
      <c r="M8" s="1" t="n">
        <v>0.512761870512138</v>
      </c>
      <c r="N8" s="1" t="n">
        <v>0.0478481494672205</v>
      </c>
      <c r="O8" s="1" t="n">
        <v>0.832018322960554</v>
      </c>
      <c r="P8" s="1" t="n">
        <v>0.115305176492774</v>
      </c>
      <c r="Q8" s="1" t="n">
        <v>0.1778335560751</v>
      </c>
      <c r="R8" s="1" t="n">
        <v>0.216063739428675</v>
      </c>
      <c r="S8" s="1" t="n">
        <v>0.0813448894105364</v>
      </c>
      <c r="T8" s="1" t="n">
        <v>0.867746880974737</v>
      </c>
      <c r="U8" s="1" t="n">
        <v>0.0756077351580768</v>
      </c>
      <c r="V8" s="1" t="n">
        <v>0.725019087978082</v>
      </c>
      <c r="W8" s="1" t="n">
        <v>0.251689789299378</v>
      </c>
      <c r="X8" s="1" t="n">
        <v>0.0515722714762052</v>
      </c>
      <c r="Y8" s="1" t="n">
        <v>0.364576141812584</v>
      </c>
      <c r="Z8" s="1" t="n">
        <v>0.412664190016088</v>
      </c>
      <c r="AA8" s="1" t="n">
        <v>0.272957289532368</v>
      </c>
      <c r="AB8" s="1" t="n">
        <v>0.28317543363795</v>
      </c>
      <c r="AC8" s="1" t="n">
        <v>0.870601098347902</v>
      </c>
      <c r="AD8" s="1" t="n">
        <v>0.705379399799944</v>
      </c>
      <c r="AE8" s="1" t="n">
        <v>0.421655014032449</v>
      </c>
      <c r="AF8" s="1" t="n">
        <v>0.058856254200274</v>
      </c>
      <c r="AG8" s="1" t="n">
        <v>0.22074548883761</v>
      </c>
      <c r="AH8" s="1" t="n">
        <v>0.653064328998296</v>
      </c>
      <c r="AI8" s="1" t="n">
        <v>0.215708985268957</v>
      </c>
      <c r="AJ8" s="1" t="n">
        <v>0.850457143587303</v>
      </c>
    </row>
    <row r="9" customFormat="false" ht="13.5" hidden="false" customHeight="false" outlineLevel="0" collapsed="false">
      <c r="A9" s="1" t="s">
        <v>42</v>
      </c>
      <c r="B9" s="1" t="n">
        <v>0.920434535437308</v>
      </c>
      <c r="C9" s="1" t="n">
        <v>0.156946456489881</v>
      </c>
      <c r="D9" s="1" t="n">
        <v>0.363637589429555</v>
      </c>
      <c r="E9" s="1" t="n">
        <v>0.401758987734375</v>
      </c>
      <c r="F9" s="1" t="n">
        <v>0.272693048740497</v>
      </c>
      <c r="G9" s="1" t="n">
        <v>0.916103757973499</v>
      </c>
      <c r="H9" s="1" t="n">
        <v>0.00085315230324956</v>
      </c>
      <c r="I9" s="1" t="n">
        <v>0.158745095149517</v>
      </c>
      <c r="J9" s="1" t="n">
        <v>0.0794505380753536</v>
      </c>
      <c r="K9" s="1" t="n">
        <v>0.109423187173654</v>
      </c>
      <c r="L9" s="1" t="n">
        <v>0.235647431459879</v>
      </c>
      <c r="M9" s="1" t="n">
        <v>0.443474556147217</v>
      </c>
      <c r="N9" s="1" t="n">
        <v>0.279817705362178</v>
      </c>
      <c r="O9" s="1" t="n">
        <v>0.127712597522932</v>
      </c>
      <c r="P9" s="1" t="n">
        <v>0.397392654430796</v>
      </c>
      <c r="Q9" s="1" t="n">
        <v>0.384577461285201</v>
      </c>
      <c r="R9" s="1" t="n">
        <v>0.0871292157976127</v>
      </c>
      <c r="S9" s="1" t="n">
        <v>0.562948915824611</v>
      </c>
      <c r="T9" s="1" t="n">
        <v>0.51996463114248</v>
      </c>
      <c r="U9" s="1" t="n">
        <v>0.773971702437729</v>
      </c>
      <c r="V9" s="1" t="n">
        <v>0.0198881237690771</v>
      </c>
      <c r="W9" s="1" t="n">
        <v>0.0684153574289788</v>
      </c>
      <c r="X9" s="1" t="n">
        <v>0.135937115714335</v>
      </c>
      <c r="Y9" s="1" t="n">
        <v>0.875941377681956</v>
      </c>
      <c r="Z9" s="1" t="n">
        <v>0.510625672073168</v>
      </c>
      <c r="AA9" s="1" t="n">
        <v>0.714364920073397</v>
      </c>
      <c r="AB9" s="1" t="n">
        <v>0.132810171390762</v>
      </c>
      <c r="AC9" s="1" t="n">
        <v>0.133328886594693</v>
      </c>
      <c r="AD9" s="1" t="n">
        <v>0.0683870416252153</v>
      </c>
      <c r="AE9" s="1" t="n">
        <v>0.369637950634681</v>
      </c>
      <c r="AF9" s="1" t="n">
        <v>0.00436490103204568</v>
      </c>
      <c r="AG9" s="1" t="n">
        <v>0.175153367406546</v>
      </c>
      <c r="AH9" s="1" t="n">
        <v>0.510394810620816</v>
      </c>
      <c r="AI9" s="1" t="n">
        <v>0.423931121618697</v>
      </c>
      <c r="AJ9" s="1" t="n">
        <v>0.526123639076803</v>
      </c>
    </row>
    <row r="10" customFormat="false" ht="13.5" hidden="false" customHeight="false" outlineLevel="0" collapsed="false">
      <c r="A10" s="1" t="s">
        <v>43</v>
      </c>
      <c r="B10" s="1" t="n">
        <v>0.09298316351953</v>
      </c>
      <c r="C10" s="1" t="n">
        <v>0.283656278119347</v>
      </c>
      <c r="D10" s="1" t="n">
        <v>0.656638479068545</v>
      </c>
      <c r="E10" s="1" t="n">
        <v>0.895597532732294</v>
      </c>
      <c r="F10" s="1" t="n">
        <v>0.352920925167048</v>
      </c>
      <c r="G10" s="1" t="n">
        <v>0.0143132137658648</v>
      </c>
      <c r="H10" s="1" t="n">
        <v>0.675717278566474</v>
      </c>
      <c r="I10" s="1" t="n">
        <v>0.333546108578433</v>
      </c>
      <c r="J10" s="1" t="n">
        <v>0.0891887330688494</v>
      </c>
      <c r="K10" s="1" t="n">
        <v>0.341194603462133</v>
      </c>
      <c r="L10" s="1" t="n">
        <v>0.456215700674904</v>
      </c>
      <c r="M10" s="1" t="n">
        <v>0.887344096186784</v>
      </c>
      <c r="N10" s="1" t="n">
        <v>0.239431224768684</v>
      </c>
      <c r="O10" s="1" t="n">
        <v>0.154720459944043</v>
      </c>
      <c r="P10" s="1" t="n">
        <v>0.606388163567414</v>
      </c>
      <c r="Q10" s="1" t="n">
        <v>0.403727020864031</v>
      </c>
      <c r="R10" s="1" t="n">
        <v>0.512248079869987</v>
      </c>
      <c r="S10" s="1" t="n">
        <v>0.30874600369326</v>
      </c>
      <c r="T10" s="1" t="n">
        <v>0.974575573897477</v>
      </c>
      <c r="U10" s="1" t="n">
        <v>0.760579754247904</v>
      </c>
      <c r="V10" s="1" t="n">
        <v>0.675438284710864</v>
      </c>
      <c r="W10" s="1" t="n">
        <v>0.103411661889565</v>
      </c>
      <c r="X10" s="1" t="n">
        <v>0.337929952852896</v>
      </c>
      <c r="Y10" s="1" t="n">
        <v>0.562649490809469</v>
      </c>
      <c r="Z10" s="1" t="n">
        <v>0.763309668551796</v>
      </c>
      <c r="AA10" s="1" t="n">
        <v>0.908801434556075</v>
      </c>
      <c r="AB10" s="1" t="n">
        <v>0.327162104666927</v>
      </c>
      <c r="AC10" s="1" t="n">
        <v>0.221914209902961</v>
      </c>
      <c r="AD10" s="1" t="n">
        <v>0.129897341481043</v>
      </c>
      <c r="AE10" s="1" t="n">
        <v>0.596234275826643</v>
      </c>
      <c r="AF10" s="1" t="n">
        <v>0.341018279108869</v>
      </c>
      <c r="AG10" s="1" t="n">
        <v>0.520149232777046</v>
      </c>
      <c r="AH10" s="1" t="n">
        <v>0.551571744342335</v>
      </c>
      <c r="AI10" s="1" t="n">
        <v>0.955681288744594</v>
      </c>
      <c r="AJ10" s="1" t="n">
        <v>0.697882318842176</v>
      </c>
    </row>
    <row r="11" customFormat="false" ht="13.5" hidden="false" customHeight="false" outlineLevel="0" collapsed="false">
      <c r="A11" s="1" t="s">
        <v>44</v>
      </c>
      <c r="B11" s="1" t="n">
        <v>0.0623189483726914</v>
      </c>
      <c r="C11" s="1" t="n">
        <v>0.704673659393436</v>
      </c>
      <c r="D11" s="1" t="n">
        <v>0.399680081796666</v>
      </c>
      <c r="E11" s="1" t="n">
        <v>0.98695896864466</v>
      </c>
      <c r="F11" s="1" t="n">
        <v>0.687465166903408</v>
      </c>
      <c r="G11" s="1" t="n">
        <v>0.728139625929289</v>
      </c>
      <c r="H11" s="1" t="n">
        <v>0.967572045596216</v>
      </c>
      <c r="I11" s="1" t="n">
        <v>0.805175954286632</v>
      </c>
      <c r="J11" s="1" t="n">
        <v>0.000101548816338726</v>
      </c>
      <c r="K11" s="1" t="n">
        <v>0.0267103989657969</v>
      </c>
      <c r="L11" s="1" t="n">
        <v>0.00577750054822079</v>
      </c>
      <c r="M11" s="1" t="n">
        <v>0.905304844958343</v>
      </c>
      <c r="N11" s="1" t="n">
        <v>0.0586678966349767</v>
      </c>
      <c r="O11" s="1" t="n">
        <v>0.220559045444068</v>
      </c>
      <c r="P11" s="1" t="n">
        <v>0.554474674579372</v>
      </c>
      <c r="Q11" s="1" t="n">
        <v>0.816609124492925</v>
      </c>
      <c r="R11" s="1" t="n">
        <v>0.692844165760375</v>
      </c>
      <c r="S11" s="1" t="n">
        <v>0.13178308272466</v>
      </c>
      <c r="T11" s="1" t="n">
        <v>0.320816066722108</v>
      </c>
      <c r="U11" s="1" t="n">
        <v>0.226112552197093</v>
      </c>
      <c r="V11" s="1" t="n">
        <v>0.0224880221649237</v>
      </c>
      <c r="W11" s="1" t="n">
        <v>0.18959093202203</v>
      </c>
      <c r="X11" s="1" t="n">
        <v>0.821572342395472</v>
      </c>
      <c r="Y11" s="1" t="n">
        <v>0.522356836630592</v>
      </c>
      <c r="Z11" s="1" t="n">
        <v>0.175640073908921</v>
      </c>
      <c r="AA11" s="1" t="n">
        <v>0.00757433567532395</v>
      </c>
      <c r="AB11" s="1" t="n">
        <v>0.692986921035364</v>
      </c>
      <c r="AC11" s="1" t="n">
        <v>0.641779941851815</v>
      </c>
      <c r="AD11" s="1" t="n">
        <v>0.0823817877479021</v>
      </c>
      <c r="AE11" s="1" t="n">
        <v>0.200342643441535</v>
      </c>
      <c r="AF11" s="1" t="n">
        <v>0.960864961156001</v>
      </c>
      <c r="AG11" s="1" t="n">
        <v>0.0797408844866818</v>
      </c>
      <c r="AH11" s="1" t="n">
        <v>0.368310101718735</v>
      </c>
      <c r="AI11" s="1" t="n">
        <v>0.570927662592878</v>
      </c>
      <c r="AJ11" s="1" t="n">
        <v>0.271386027112463</v>
      </c>
    </row>
    <row r="12" customFormat="false" ht="13.5" hidden="false" customHeight="false" outlineLevel="0" collapsed="false">
      <c r="A12" s="1" t="s">
        <v>45</v>
      </c>
      <c r="B12" s="1" t="n">
        <v>0.986233564099604</v>
      </c>
      <c r="C12" s="1" t="n">
        <v>0.816968560058845</v>
      </c>
      <c r="D12" s="1" t="n">
        <v>0.184445984996028</v>
      </c>
      <c r="E12" s="1" t="n">
        <v>0.461610416129601</v>
      </c>
      <c r="F12" s="1" t="n">
        <v>0.0700128869603587</v>
      </c>
      <c r="G12" s="1" t="n">
        <v>0.793752437320844</v>
      </c>
      <c r="H12" s="1" t="n">
        <v>0.463795131498108</v>
      </c>
      <c r="I12" s="1" t="n">
        <v>0.141508043198881</v>
      </c>
      <c r="J12" s="1" t="n">
        <v>0.195561775833237</v>
      </c>
      <c r="K12" s="1" t="n">
        <v>0.495449189673807</v>
      </c>
      <c r="L12" s="1" t="n">
        <v>0.268028628646575</v>
      </c>
      <c r="M12" s="1" t="n">
        <v>0.986958049434747</v>
      </c>
      <c r="N12" s="1" t="n">
        <v>0.902333720342217</v>
      </c>
      <c r="O12" s="1" t="n">
        <v>0.422451881536874</v>
      </c>
      <c r="P12" s="1" t="n">
        <v>0.80100145404093</v>
      </c>
      <c r="Q12" s="1" t="n">
        <v>0.731829635257479</v>
      </c>
      <c r="R12" s="1" t="n">
        <v>0.0835975756133274</v>
      </c>
      <c r="S12" s="1" t="n">
        <v>0.699140569935086</v>
      </c>
      <c r="T12" s="1" t="n">
        <v>0.262752291680702</v>
      </c>
      <c r="U12" s="1" t="n">
        <v>0.132309612764958</v>
      </c>
      <c r="V12" s="1" t="n">
        <v>0.426399389080296</v>
      </c>
      <c r="W12" s="1" t="n">
        <v>0.683224852748758</v>
      </c>
      <c r="X12" s="1" t="n">
        <v>0.0950085123734832</v>
      </c>
      <c r="Y12" s="1" t="n">
        <v>0.782148398056827</v>
      </c>
      <c r="Z12" s="1" t="n">
        <v>0.462805755957852</v>
      </c>
      <c r="AA12" s="1" t="n">
        <v>0.127765277383173</v>
      </c>
      <c r="AB12" s="1" t="n">
        <v>0.307967628532428</v>
      </c>
      <c r="AC12" s="1" t="n">
        <v>0.453553969005958</v>
      </c>
      <c r="AD12" s="1" t="n">
        <v>0.903432924537451</v>
      </c>
      <c r="AE12" s="1" t="n">
        <v>0.102793913703612</v>
      </c>
      <c r="AF12" s="1" t="n">
        <v>0.0182342855527302</v>
      </c>
      <c r="AG12" s="1" t="n">
        <v>0.484029292171231</v>
      </c>
      <c r="AH12" s="1" t="n">
        <v>0.288861978447178</v>
      </c>
      <c r="AI12" s="1" t="n">
        <v>0.408082366837081</v>
      </c>
      <c r="AJ12" s="1" t="n">
        <v>0.218540108757356</v>
      </c>
    </row>
    <row r="13" customFormat="false" ht="13.5" hidden="false" customHeight="false" outlineLevel="0" collapsed="false">
      <c r="A13" s="1" t="s">
        <v>46</v>
      </c>
      <c r="B13" s="2" t="n">
        <v>0.0305624282615886</v>
      </c>
      <c r="C13" s="1" t="n">
        <v>0.939189660060636</v>
      </c>
      <c r="D13" s="1" t="n">
        <v>0.186032749391079</v>
      </c>
      <c r="E13" s="1" t="n">
        <v>0.0620962912833787</v>
      </c>
      <c r="F13" s="1" t="n">
        <v>0.831640414523531</v>
      </c>
      <c r="G13" s="1" t="n">
        <v>0.0108289641700572</v>
      </c>
      <c r="H13" s="1" t="n">
        <v>0.681200443469392</v>
      </c>
      <c r="I13" s="1" t="n">
        <v>0.204080924693962</v>
      </c>
      <c r="J13" s="1" t="n">
        <v>0.280441625104926</v>
      </c>
      <c r="K13" s="1" t="n">
        <v>0.00205491436485916</v>
      </c>
      <c r="L13" s="1" t="n">
        <v>0.277955790064979</v>
      </c>
      <c r="M13" s="1" t="n">
        <v>0.181564106690448</v>
      </c>
      <c r="N13" s="1" t="n">
        <v>0.912283263913398</v>
      </c>
      <c r="O13" s="1" t="n">
        <v>0.151439144351349</v>
      </c>
      <c r="P13" s="1" t="n">
        <v>0.965529402374007</v>
      </c>
      <c r="Q13" s="1" t="n">
        <v>0.123273844110544</v>
      </c>
      <c r="R13" s="1" t="n">
        <v>0.590919736469633</v>
      </c>
      <c r="S13" s="1" t="n">
        <v>0.215959115268978</v>
      </c>
      <c r="T13" s="1" t="n">
        <v>0.365695925471551</v>
      </c>
      <c r="U13" s="1" t="n">
        <v>0.505422743553185</v>
      </c>
      <c r="V13" s="1" t="n">
        <v>0.727562372158588</v>
      </c>
      <c r="W13" s="1" t="n">
        <v>0.434824509774996</v>
      </c>
      <c r="X13" s="1" t="n">
        <v>0.368212086007679</v>
      </c>
      <c r="Y13" s="1" t="n">
        <v>0.000701101766464873</v>
      </c>
      <c r="Z13" s="1" t="n">
        <v>0.697746373249838</v>
      </c>
      <c r="AA13" s="1" t="n">
        <v>0.978713112733594</v>
      </c>
      <c r="AB13" s="1" t="n">
        <v>0.764352402161928</v>
      </c>
      <c r="AC13" s="1" t="n">
        <v>0.962048030742457</v>
      </c>
      <c r="AD13" s="1" t="n">
        <v>0.901548142300502</v>
      </c>
      <c r="AE13" s="1" t="n">
        <v>0.625765319218468</v>
      </c>
      <c r="AF13" s="1" t="n">
        <v>0.0159691246487559</v>
      </c>
      <c r="AG13" s="1" t="n">
        <v>0.737698705584459</v>
      </c>
      <c r="AH13" s="1" t="n">
        <v>0.726912952419135</v>
      </c>
      <c r="AI13" s="1" t="n">
        <v>0.11656679358151</v>
      </c>
      <c r="AJ13" s="1" t="n">
        <v>0.747392849589369</v>
      </c>
    </row>
    <row r="14" customFormat="false" ht="13.5" hidden="false" customHeight="false" outlineLevel="0" collapsed="false">
      <c r="A14" s="1" t="s">
        <v>47</v>
      </c>
      <c r="B14" s="1" t="n">
        <v>0.785918932236738</v>
      </c>
      <c r="C14" s="1" t="n">
        <v>0.617570285281926</v>
      </c>
      <c r="D14" s="1" t="n">
        <v>0.834523868169122</v>
      </c>
      <c r="E14" s="1" t="n">
        <v>0.81400717350141</v>
      </c>
      <c r="F14" s="1" t="n">
        <v>0.360137191239964</v>
      </c>
      <c r="G14" s="1" t="n">
        <v>0.497814629111558</v>
      </c>
      <c r="H14" s="3" t="n">
        <v>1.29832361779325E-005</v>
      </c>
      <c r="I14" s="1" t="n">
        <v>0.994899825722493</v>
      </c>
      <c r="J14" s="1" t="n">
        <v>0.0100323188660767</v>
      </c>
      <c r="K14" s="1" t="n">
        <v>0.258247452411341</v>
      </c>
      <c r="L14" s="1" t="n">
        <v>0.73897687757834</v>
      </c>
      <c r="M14" s="1" t="n">
        <v>0.0857710859487217</v>
      </c>
      <c r="N14" s="1" t="n">
        <v>0.528404827217065</v>
      </c>
      <c r="O14" s="1" t="n">
        <v>0.000951634502276422</v>
      </c>
      <c r="P14" s="1" t="n">
        <v>0.279490955543391</v>
      </c>
      <c r="Q14" s="1" t="n">
        <v>0.549234348373673</v>
      </c>
      <c r="R14" s="1" t="n">
        <v>0.11964056730881</v>
      </c>
      <c r="S14" s="1" t="n">
        <v>0.456474798897177</v>
      </c>
      <c r="T14" s="1" t="n">
        <v>0.652293851931605</v>
      </c>
      <c r="U14" s="1" t="n">
        <v>0.853028501371649</v>
      </c>
      <c r="V14" s="1" t="n">
        <v>0.0747469541788772</v>
      </c>
      <c r="W14" s="1" t="n">
        <v>0.035569317438112</v>
      </c>
      <c r="X14" s="1" t="n">
        <v>0.470954954991455</v>
      </c>
      <c r="Y14" s="1" t="n">
        <v>0.67366972679279</v>
      </c>
      <c r="Z14" s="1" t="n">
        <v>0.355830235360707</v>
      </c>
      <c r="AA14" s="1" t="n">
        <v>0.839922813239026</v>
      </c>
      <c r="AB14" s="1" t="n">
        <v>0.992261556136859</v>
      </c>
      <c r="AC14" s="1" t="n">
        <v>0.560115058823332</v>
      </c>
      <c r="AD14" s="1" t="n">
        <v>0.155273364696481</v>
      </c>
      <c r="AE14" s="1" t="n">
        <v>0.399603409835483</v>
      </c>
      <c r="AF14" s="1" t="n">
        <v>0.0691865114426855</v>
      </c>
      <c r="AG14" s="1" t="n">
        <v>0.312707895867031</v>
      </c>
      <c r="AH14" s="1" t="n">
        <v>0.698401299429591</v>
      </c>
      <c r="AI14" s="1" t="n">
        <v>0.915627677603542</v>
      </c>
      <c r="AJ14" s="1" t="n">
        <v>0.917424227286167</v>
      </c>
    </row>
    <row r="15" customFormat="false" ht="13.5" hidden="false" customHeight="false" outlineLevel="0" collapsed="false">
      <c r="A15" s="1" t="s">
        <v>48</v>
      </c>
      <c r="B15" s="1" t="n">
        <v>0.0508367238210863</v>
      </c>
      <c r="C15" s="1" t="n">
        <v>0.303633474886589</v>
      </c>
      <c r="D15" s="1" t="n">
        <v>0.060853572327948</v>
      </c>
      <c r="E15" s="1" t="n">
        <v>0.947506071524961</v>
      </c>
      <c r="F15" s="1" t="n">
        <v>0.69467440128597</v>
      </c>
      <c r="G15" s="1" t="n">
        <v>0.948950450366691</v>
      </c>
      <c r="H15" s="1" t="n">
        <v>0.466489455470207</v>
      </c>
      <c r="I15" s="1" t="n">
        <v>0.549783194360136</v>
      </c>
      <c r="J15" s="1" t="n">
        <v>0.0257490963508922</v>
      </c>
      <c r="K15" s="1" t="n">
        <v>0.00648983558231198</v>
      </c>
      <c r="L15" s="1" t="n">
        <v>0.0229452454096075</v>
      </c>
      <c r="M15" s="1" t="n">
        <v>0.0763935127727602</v>
      </c>
      <c r="N15" s="1" t="n">
        <v>0.240051907500608</v>
      </c>
      <c r="O15" s="1" t="n">
        <v>0.147709444190584</v>
      </c>
      <c r="P15" s="1" t="n">
        <v>0.261081203934532</v>
      </c>
      <c r="Q15" s="1" t="n">
        <v>0.136835714539825</v>
      </c>
      <c r="R15" s="1" t="n">
        <v>0.764386589969847</v>
      </c>
      <c r="S15" s="1" t="n">
        <v>0.0366354586320239</v>
      </c>
      <c r="T15" s="1" t="n">
        <v>0.0981711496507132</v>
      </c>
      <c r="U15" s="1" t="n">
        <v>0.229745174394546</v>
      </c>
      <c r="V15" s="1" t="n">
        <v>0.0370701175839481</v>
      </c>
      <c r="W15" s="1" t="n">
        <v>0.667764486253741</v>
      </c>
      <c r="X15" s="1" t="n">
        <v>0.559850791605459</v>
      </c>
      <c r="Y15" s="1" t="n">
        <v>0.494741583989653</v>
      </c>
      <c r="Z15" s="1" t="n">
        <v>0.140037462960799</v>
      </c>
      <c r="AA15" s="1" t="n">
        <v>0.038207717209505</v>
      </c>
      <c r="AB15" s="1" t="n">
        <v>0.551778898058308</v>
      </c>
      <c r="AC15" s="1" t="n">
        <v>0.804255157294751</v>
      </c>
      <c r="AD15" s="1" t="n">
        <v>0.348160876936223</v>
      </c>
      <c r="AE15" s="1" t="n">
        <v>0.237705202097394</v>
      </c>
      <c r="AF15" s="1" t="n">
        <v>0.730495132633469</v>
      </c>
      <c r="AG15" s="1" t="n">
        <v>0.705974128357508</v>
      </c>
      <c r="AH15" s="1" t="n">
        <v>0.190423175255817</v>
      </c>
      <c r="AI15" s="1" t="n">
        <v>0.628737659599852</v>
      </c>
      <c r="AJ15" s="1" t="n">
        <v>0.208407027897238</v>
      </c>
    </row>
    <row r="16" customFormat="false" ht="13.5" hidden="false" customHeight="false" outlineLevel="0" collapsed="false">
      <c r="A16" s="1" t="s">
        <v>49</v>
      </c>
      <c r="B16" s="1" t="n">
        <v>0.976095549052933</v>
      </c>
      <c r="C16" s="2" t="n">
        <v>0.0243790597881743</v>
      </c>
      <c r="D16" s="1" t="n">
        <v>0.590863460545809</v>
      </c>
      <c r="E16" s="1" t="n">
        <v>0.424312861462186</v>
      </c>
      <c r="F16" s="1" t="n">
        <v>0.905644783975085</v>
      </c>
      <c r="G16" s="1" t="n">
        <v>0.0814674552640549</v>
      </c>
      <c r="H16" s="1" t="n">
        <v>0.64272238579642</v>
      </c>
      <c r="I16" s="1" t="n">
        <v>0.244739988850131</v>
      </c>
      <c r="J16" s="1" t="n">
        <v>0.19757371677922</v>
      </c>
      <c r="K16" s="1" t="n">
        <v>0.749790174992943</v>
      </c>
      <c r="L16" s="1" t="n">
        <v>0.0129918050681257</v>
      </c>
      <c r="M16" s="1" t="n">
        <v>0.822488911872519</v>
      </c>
      <c r="N16" s="1" t="n">
        <v>0.282312263214142</v>
      </c>
      <c r="O16" s="1" t="n">
        <v>0.72675437424977</v>
      </c>
      <c r="P16" s="1" t="n">
        <v>0.9497814062315</v>
      </c>
      <c r="Q16" s="1" t="n">
        <v>0.866543400685532</v>
      </c>
      <c r="R16" s="1" t="n">
        <v>0.787025508152125</v>
      </c>
      <c r="S16" s="1" t="n">
        <v>0.895553600802039</v>
      </c>
      <c r="T16" s="1" t="n">
        <v>0.819135591215975</v>
      </c>
      <c r="U16" s="1" t="n">
        <v>0.290888140909202</v>
      </c>
      <c r="V16" s="1" t="n">
        <v>0.0213396330523832</v>
      </c>
      <c r="W16" s="1" t="n">
        <v>0.242736757514317</v>
      </c>
      <c r="X16" s="1" t="n">
        <v>0.208840138323262</v>
      </c>
      <c r="Y16" s="1" t="n">
        <v>0.575378463333045</v>
      </c>
      <c r="Z16" s="1" t="n">
        <v>0.151983006481585</v>
      </c>
      <c r="AA16" s="1" t="n">
        <v>0.232560223199583</v>
      </c>
      <c r="AB16" s="1" t="n">
        <v>0.584133688969885</v>
      </c>
      <c r="AC16" s="1" t="n">
        <v>0.549009508307464</v>
      </c>
      <c r="AD16" s="1" t="n">
        <v>0.0700954618968397</v>
      </c>
      <c r="AE16" s="1" t="n">
        <v>0.46323942883318</v>
      </c>
      <c r="AF16" s="1" t="n">
        <v>0.10601703816459</v>
      </c>
      <c r="AG16" s="1" t="n">
        <v>0.102044157296065</v>
      </c>
      <c r="AH16" s="1" t="n">
        <v>0.0486227081837753</v>
      </c>
      <c r="AI16" s="1" t="n">
        <v>0.801109998183368</v>
      </c>
      <c r="AJ16" s="1" t="n">
        <v>0.188617158012651</v>
      </c>
    </row>
    <row r="17" customFormat="false" ht="13.5" hidden="false" customHeight="false" outlineLevel="0" collapsed="false">
      <c r="A17" s="1" t="s">
        <v>50</v>
      </c>
      <c r="B17" s="1" t="n">
        <v>0.639612521314725</v>
      </c>
      <c r="C17" s="1" t="n">
        <v>0.201109347913863</v>
      </c>
      <c r="D17" s="1" t="n">
        <v>0.180356420167326</v>
      </c>
      <c r="E17" s="1" t="n">
        <v>0.21035166193258</v>
      </c>
      <c r="F17" s="1" t="n">
        <v>0.507073187762755</v>
      </c>
      <c r="G17" s="1" t="n">
        <v>0.75116177880901</v>
      </c>
      <c r="H17" s="1" t="n">
        <v>0.0329256475981516</v>
      </c>
      <c r="I17" s="1" t="n">
        <v>0.145725396801328</v>
      </c>
      <c r="J17" s="1" t="n">
        <v>0.0166532388373659</v>
      </c>
      <c r="K17" s="1" t="n">
        <v>0.154916669607542</v>
      </c>
      <c r="L17" s="1" t="n">
        <v>0.660096549002348</v>
      </c>
      <c r="M17" s="1" t="n">
        <v>0.569001138949075</v>
      </c>
      <c r="N17" s="1" t="n">
        <v>0.860948458312071</v>
      </c>
      <c r="O17" s="1" t="n">
        <v>0.474258121884255</v>
      </c>
      <c r="P17" s="1" t="n">
        <v>0.0777550645835197</v>
      </c>
      <c r="Q17" s="1" t="n">
        <v>0.835908764830234</v>
      </c>
      <c r="R17" s="1" t="n">
        <v>0.328997198941877</v>
      </c>
      <c r="S17" s="1" t="n">
        <v>0.546409019466619</v>
      </c>
      <c r="T17" s="1" t="n">
        <v>0.270928967956986</v>
      </c>
      <c r="U17" s="1" t="n">
        <v>0.10328660294941</v>
      </c>
      <c r="V17" s="1" t="n">
        <v>0.267834642515073</v>
      </c>
      <c r="W17" s="1" t="n">
        <v>0.14099285256986</v>
      </c>
      <c r="X17" s="1" t="n">
        <v>0.023431622029507</v>
      </c>
      <c r="Y17" s="1" t="n">
        <v>0.451095066633924</v>
      </c>
      <c r="Z17" s="1" t="n">
        <v>0.741613677735632</v>
      </c>
      <c r="AA17" s="1" t="n">
        <v>0.653727594341687</v>
      </c>
      <c r="AB17" s="1" t="n">
        <v>0.0328461984143251</v>
      </c>
      <c r="AC17" s="1" t="n">
        <v>0.0417132373891085</v>
      </c>
      <c r="AD17" s="1" t="n">
        <v>0.28752655683157</v>
      </c>
      <c r="AE17" s="1" t="n">
        <v>0.436618193895891</v>
      </c>
      <c r="AF17" s="1" t="n">
        <v>0.0358948868726066</v>
      </c>
      <c r="AG17" s="1" t="n">
        <v>0.57722229092385</v>
      </c>
      <c r="AH17" s="1" t="n">
        <v>0.489040668160382</v>
      </c>
      <c r="AI17" s="1" t="n">
        <v>0.826291220647848</v>
      </c>
      <c r="AJ17" s="1" t="n">
        <v>0.831650058521002</v>
      </c>
    </row>
    <row r="18" customFormat="false" ht="13.5" hidden="false" customHeight="false" outlineLevel="0" collapsed="false">
      <c r="A18" s="1" t="s">
        <v>51</v>
      </c>
      <c r="B18" s="1" t="n">
        <v>0.0789636023983982</v>
      </c>
      <c r="C18" s="1" t="n">
        <v>0.406724424312233</v>
      </c>
      <c r="D18" s="1" t="n">
        <v>0.911389735263582</v>
      </c>
      <c r="E18" s="1" t="n">
        <v>0.392342597269988</v>
      </c>
      <c r="F18" s="1" t="n">
        <v>0.947478346893867</v>
      </c>
      <c r="G18" s="1" t="n">
        <v>0.428255462409342</v>
      </c>
      <c r="H18" s="1" t="n">
        <v>0.402407667574528</v>
      </c>
      <c r="I18" s="1" t="n">
        <v>0.692495679886618</v>
      </c>
      <c r="J18" s="1" t="n">
        <v>0.029471958339276</v>
      </c>
      <c r="K18" s="1" t="n">
        <v>0.105028085594909</v>
      </c>
      <c r="L18" s="1" t="n">
        <v>0.0474496010291581</v>
      </c>
      <c r="M18" s="1" t="n">
        <v>0.764585178435897</v>
      </c>
      <c r="N18" s="1" t="n">
        <v>0.383326614136439</v>
      </c>
      <c r="O18" s="1" t="n">
        <v>0.0457966816104127</v>
      </c>
      <c r="P18" s="1" t="n">
        <v>0.706196892037085</v>
      </c>
      <c r="Q18" s="1" t="n">
        <v>0.200619359834902</v>
      </c>
      <c r="R18" s="1" t="n">
        <v>0.289296504558721</v>
      </c>
      <c r="S18" s="1" t="n">
        <v>0.238229983378369</v>
      </c>
      <c r="T18" s="1" t="n">
        <v>0.273192334009401</v>
      </c>
      <c r="U18" s="1" t="n">
        <v>0.0016316462946282</v>
      </c>
      <c r="V18" s="1" t="n">
        <v>0.00275743799568451</v>
      </c>
      <c r="W18" s="1" t="n">
        <v>0.321323787011597</v>
      </c>
      <c r="X18" s="1" t="n">
        <v>0.0249171538453568</v>
      </c>
      <c r="Y18" s="1" t="n">
        <v>0.822194173249391</v>
      </c>
      <c r="Z18" s="1" t="n">
        <v>0.233966442769324</v>
      </c>
      <c r="AA18" s="1" t="n">
        <v>0.116924989721895</v>
      </c>
      <c r="AB18" s="1" t="n">
        <v>0.0921149650223276</v>
      </c>
      <c r="AC18" s="1" t="n">
        <v>0.220223681872902</v>
      </c>
      <c r="AD18" s="1" t="n">
        <v>0.349129489625001</v>
      </c>
      <c r="AE18" s="1" t="n">
        <v>0.539827348185446</v>
      </c>
      <c r="AF18" s="1" t="n">
        <v>0.90349291628892</v>
      </c>
      <c r="AG18" s="1" t="n">
        <v>0.39033404247152</v>
      </c>
      <c r="AH18" s="1" t="n">
        <v>0.170759976732382</v>
      </c>
      <c r="AI18" s="1" t="n">
        <v>0.79521405754498</v>
      </c>
      <c r="AJ18" s="1" t="n">
        <v>0.392735744557248</v>
      </c>
    </row>
    <row r="19" customFormat="false" ht="13.5" hidden="false" customHeight="false" outlineLevel="0" collapsed="false">
      <c r="A19" s="1" t="s">
        <v>52</v>
      </c>
      <c r="B19" s="1" t="n">
        <v>0.217862261034307</v>
      </c>
      <c r="C19" s="2" t="n">
        <v>0.0249088444017369</v>
      </c>
      <c r="D19" s="1" t="n">
        <v>0.969210381870469</v>
      </c>
      <c r="E19" s="1" t="n">
        <v>0.378955758509468</v>
      </c>
      <c r="F19" s="1" t="n">
        <v>0.086862419365088</v>
      </c>
      <c r="G19" s="1" t="n">
        <v>0.192522429046707</v>
      </c>
      <c r="H19" s="1" t="n">
        <v>0.609370948872494</v>
      </c>
      <c r="I19" s="1" t="n">
        <v>0.42333391961031</v>
      </c>
      <c r="J19" s="1" t="n">
        <v>0.0544108217523378</v>
      </c>
      <c r="K19" s="1" t="n">
        <v>0.957266246303325</v>
      </c>
      <c r="L19" s="1" t="n">
        <v>0.238812452181062</v>
      </c>
      <c r="M19" s="1" t="n">
        <v>0.719592410797367</v>
      </c>
      <c r="N19" s="1" t="n">
        <v>0.517717153389973</v>
      </c>
      <c r="O19" s="1" t="n">
        <v>0.00571277864685893</v>
      </c>
      <c r="P19" s="1" t="n">
        <v>0.208412271455183</v>
      </c>
      <c r="Q19" s="1" t="n">
        <v>0.997825637870853</v>
      </c>
      <c r="R19" s="1" t="n">
        <v>0.651257463290868</v>
      </c>
      <c r="S19" s="1" t="n">
        <v>0.802623228985909</v>
      </c>
      <c r="T19" s="1" t="n">
        <v>0.753314531953544</v>
      </c>
      <c r="U19" s="1" t="n">
        <v>0.82130120040704</v>
      </c>
      <c r="V19" s="1" t="n">
        <v>0.897530673967798</v>
      </c>
      <c r="W19" s="1" t="n">
        <v>0.12802801611426</v>
      </c>
      <c r="X19" s="1" t="n">
        <v>0.0669503880574296</v>
      </c>
      <c r="Y19" s="1" t="n">
        <v>0.714510959598188</v>
      </c>
      <c r="Z19" s="1" t="n">
        <v>0.241628369670286</v>
      </c>
      <c r="AA19" s="1" t="n">
        <v>0.803717042970307</v>
      </c>
      <c r="AB19" s="1" t="n">
        <v>0.978932565301576</v>
      </c>
      <c r="AC19" s="1" t="n">
        <v>0.14673684099831</v>
      </c>
      <c r="AD19" s="1" t="n">
        <v>0.56154333568556</v>
      </c>
      <c r="AE19" s="1" t="n">
        <v>0.841000038079716</v>
      </c>
      <c r="AF19" s="1" t="n">
        <v>0.185276076611551</v>
      </c>
      <c r="AG19" s="1" t="n">
        <v>0.310646721556574</v>
      </c>
      <c r="AH19" s="1" t="n">
        <v>0.470080889410272</v>
      </c>
      <c r="AI19" s="1" t="n">
        <v>0.262301058970868</v>
      </c>
      <c r="AJ19" s="1" t="n">
        <v>0.816931887443104</v>
      </c>
    </row>
    <row r="20" customFormat="false" ht="13.5" hidden="false" customHeight="false" outlineLevel="0" collapsed="false">
      <c r="A20" s="1" t="s">
        <v>53</v>
      </c>
      <c r="B20" s="1" t="n">
        <v>0.361659460020697</v>
      </c>
      <c r="C20" s="1" t="n">
        <v>0.31007831540917</v>
      </c>
      <c r="D20" s="1" t="n">
        <v>0.800961374416145</v>
      </c>
      <c r="E20" s="1" t="n">
        <v>0.49662362094402</v>
      </c>
      <c r="F20" s="1" t="n">
        <v>0.345623925727752</v>
      </c>
      <c r="G20" s="1" t="n">
        <v>0.30559575557938</v>
      </c>
      <c r="H20" s="1" t="n">
        <v>0.705907547709185</v>
      </c>
      <c r="I20" s="1" t="n">
        <v>0.753602850768723</v>
      </c>
      <c r="J20" s="1" t="n">
        <v>0.0900580619019422</v>
      </c>
      <c r="K20" s="1" t="n">
        <v>0.0272477787106031</v>
      </c>
      <c r="L20" s="1" t="n">
        <v>0.0248388931977122</v>
      </c>
      <c r="M20" s="1" t="n">
        <v>0.649713389161086</v>
      </c>
      <c r="N20" s="1" t="n">
        <v>0.111281264884225</v>
      </c>
      <c r="O20" s="1" t="n">
        <v>0.791635334708956</v>
      </c>
      <c r="P20" s="1" t="n">
        <v>0.48990170427955</v>
      </c>
      <c r="Q20" s="1" t="n">
        <v>0.386038740202635</v>
      </c>
      <c r="R20" s="1" t="n">
        <v>0.478119910373507</v>
      </c>
      <c r="S20" s="1" t="n">
        <v>0.159947142908462</v>
      </c>
      <c r="T20" s="1" t="n">
        <v>0.40045990309674</v>
      </c>
      <c r="U20" s="1" t="n">
        <v>0.0546567378016967</v>
      </c>
      <c r="V20" s="1" t="n">
        <v>0.175366197261868</v>
      </c>
      <c r="W20" s="1" t="n">
        <v>0.344039026087144</v>
      </c>
      <c r="X20" s="1" t="n">
        <v>0.870344366446645</v>
      </c>
      <c r="Y20" s="1" t="n">
        <v>0.624028827883051</v>
      </c>
      <c r="Z20" s="1" t="n">
        <v>0.196675855084403</v>
      </c>
      <c r="AA20" s="1" t="n">
        <v>0.371050346198465</v>
      </c>
      <c r="AB20" s="1" t="n">
        <v>0.763109396359286</v>
      </c>
      <c r="AC20" s="1" t="n">
        <v>0.821482065360978</v>
      </c>
      <c r="AD20" s="1" t="n">
        <v>0.140110346040355</v>
      </c>
      <c r="AE20" s="1" t="n">
        <v>0.248290801828699</v>
      </c>
      <c r="AF20" s="1" t="n">
        <v>0.959493497665485</v>
      </c>
      <c r="AG20" s="1" t="n">
        <v>0.10412509660122</v>
      </c>
      <c r="AH20" s="1" t="n">
        <v>0.0417776486678285</v>
      </c>
      <c r="AI20" s="1" t="n">
        <v>0.223818847711812</v>
      </c>
      <c r="AJ20" s="1" t="n">
        <v>0.417917023722662</v>
      </c>
    </row>
    <row r="21" customFormat="false" ht="13.5" hidden="false" customHeight="false" outlineLevel="0" collapsed="false">
      <c r="A21" s="1" t="s">
        <v>54</v>
      </c>
      <c r="B21" s="1" t="n">
        <v>0.267553604403676</v>
      </c>
      <c r="C21" s="1" t="n">
        <v>0.0637979445006072</v>
      </c>
      <c r="D21" s="1" t="n">
        <v>0.49636422599511</v>
      </c>
      <c r="E21" s="1" t="n">
        <v>0.992030266554246</v>
      </c>
      <c r="F21" s="1" t="n">
        <v>0.546632129955521</v>
      </c>
      <c r="G21" s="1" t="n">
        <v>0.347043947952791</v>
      </c>
      <c r="H21" s="1" t="n">
        <v>0.737460106305373</v>
      </c>
      <c r="I21" s="1" t="n">
        <v>0.840557008286487</v>
      </c>
      <c r="J21" s="1" t="n">
        <v>0.020641823181192</v>
      </c>
      <c r="K21" s="1" t="n">
        <v>0.014823870195442</v>
      </c>
      <c r="L21" s="1" t="n">
        <v>0.0472852100523986</v>
      </c>
      <c r="M21" s="1" t="n">
        <v>0.209332894772205</v>
      </c>
      <c r="N21" s="1" t="n">
        <v>0.0552098005205672</v>
      </c>
      <c r="O21" s="1" t="n">
        <v>0.589695072109897</v>
      </c>
      <c r="P21" s="1" t="n">
        <v>0.690770340752788</v>
      </c>
      <c r="Q21" s="1" t="n">
        <v>0.180246565837964</v>
      </c>
      <c r="R21" s="1" t="n">
        <v>0.889959267092065</v>
      </c>
      <c r="S21" s="1" t="n">
        <v>0.223694972120803</v>
      </c>
      <c r="T21" s="1" t="n">
        <v>0.696162747877175</v>
      </c>
      <c r="U21" s="1" t="n">
        <v>0.010195285915209</v>
      </c>
      <c r="V21" s="1" t="n">
        <v>0.205580281122132</v>
      </c>
      <c r="W21" s="1" t="n">
        <v>0.52918650391257</v>
      </c>
      <c r="X21" s="1" t="n">
        <v>0.983505019095096</v>
      </c>
      <c r="Y21" s="1" t="n">
        <v>0.675097763527123</v>
      </c>
      <c r="Z21" s="1" t="n">
        <v>0.29755874384071</v>
      </c>
      <c r="AA21" s="1" t="n">
        <v>0.103330483820224</v>
      </c>
      <c r="AB21" s="1" t="n">
        <v>0.595331891299169</v>
      </c>
      <c r="AC21" s="1" t="n">
        <v>0.702364023543127</v>
      </c>
      <c r="AD21" s="1" t="n">
        <v>0.0830068698734556</v>
      </c>
      <c r="AE21" s="1" t="n">
        <v>0.313458063066201</v>
      </c>
      <c r="AF21" s="1" t="n">
        <v>0.838602805951009</v>
      </c>
      <c r="AG21" s="1" t="n">
        <v>0.149057322563251</v>
      </c>
      <c r="AH21" s="1" t="n">
        <v>0.0671436790987348</v>
      </c>
      <c r="AI21" s="1" t="n">
        <v>0.695707766971677</v>
      </c>
      <c r="AJ21" s="1" t="n">
        <v>0.340160975519806</v>
      </c>
    </row>
    <row r="22" customFormat="false" ht="13.5" hidden="false" customHeight="false" outlineLevel="0" collapsed="false">
      <c r="A22" s="1" t="s">
        <v>55</v>
      </c>
      <c r="B22" s="1" t="n">
        <v>0.150588792239388</v>
      </c>
      <c r="C22" s="1" t="n">
        <v>0.111989136373124</v>
      </c>
      <c r="D22" s="1" t="n">
        <v>0.964147261097311</v>
      </c>
      <c r="E22" s="1" t="n">
        <v>0.708415355018944</v>
      </c>
      <c r="F22" s="1" t="n">
        <v>0.123576121863645</v>
      </c>
      <c r="G22" s="1" t="n">
        <v>0.564629908174865</v>
      </c>
      <c r="H22" s="1" t="n">
        <v>0.594165120870102</v>
      </c>
      <c r="I22" s="1" t="n">
        <v>0.925057965739424</v>
      </c>
      <c r="J22" s="1" t="n">
        <v>0.322908082407811</v>
      </c>
      <c r="K22" s="1" t="n">
        <v>0.0659206383724953</v>
      </c>
      <c r="L22" s="1" t="n">
        <v>0.00692161074182573</v>
      </c>
      <c r="M22" s="1" t="n">
        <v>0.247825347953846</v>
      </c>
      <c r="N22" s="1" t="n">
        <v>0.0411412163834413</v>
      </c>
      <c r="O22" s="1" t="n">
        <v>0.376341271541581</v>
      </c>
      <c r="P22" s="1" t="n">
        <v>0.512494826693513</v>
      </c>
      <c r="Q22" s="1" t="n">
        <v>0.832710020616754</v>
      </c>
      <c r="R22" s="1" t="n">
        <v>0.699586225066353</v>
      </c>
      <c r="S22" s="1" t="n">
        <v>0.692773426931458</v>
      </c>
      <c r="T22" s="1" t="n">
        <v>0.0604746452514064</v>
      </c>
      <c r="U22" s="1" t="n">
        <v>0.0908478693165109</v>
      </c>
      <c r="V22" s="1" t="n">
        <v>0.19034109930762</v>
      </c>
      <c r="W22" s="1" t="n">
        <v>0.754974700619299</v>
      </c>
      <c r="X22" s="1" t="n">
        <v>0.533004040413423</v>
      </c>
      <c r="Y22" s="1" t="n">
        <v>0.997845856179089</v>
      </c>
      <c r="Z22" s="1" t="n">
        <v>0.535858978335186</v>
      </c>
      <c r="AA22" s="1" t="n">
        <v>0.394602486154756</v>
      </c>
      <c r="AB22" s="1" t="n">
        <v>0.913318099189061</v>
      </c>
      <c r="AC22" s="1" t="n">
        <v>0.417129886143593</v>
      </c>
      <c r="AD22" s="1" t="n">
        <v>0.114588412171003</v>
      </c>
      <c r="AE22" s="1" t="n">
        <v>0.389445246434847</v>
      </c>
      <c r="AF22" s="1" t="n">
        <v>0.759147692868486</v>
      </c>
      <c r="AG22" s="1" t="n">
        <v>0.0281811057839345</v>
      </c>
      <c r="AH22" s="1" t="n">
        <v>0.173975731989272</v>
      </c>
      <c r="AI22" s="1" t="n">
        <v>0.862099017368369</v>
      </c>
      <c r="AJ22" s="1" t="n">
        <v>0.640219351963648</v>
      </c>
    </row>
    <row r="23" customFormat="false" ht="13.5" hidden="false" customHeight="false" outlineLevel="0" collapsed="false">
      <c r="A23" s="1" t="s">
        <v>56</v>
      </c>
      <c r="B23" s="1" t="n">
        <v>0.0967607791979357</v>
      </c>
      <c r="C23" s="1" t="n">
        <v>0.183703496872811</v>
      </c>
      <c r="D23" s="1" t="n">
        <v>0.522814848539862</v>
      </c>
      <c r="E23" s="1" t="n">
        <v>0.974646357949258</v>
      </c>
      <c r="F23" s="1" t="n">
        <v>0.626221308151089</v>
      </c>
      <c r="G23" s="1" t="n">
        <v>0.796060177323984</v>
      </c>
      <c r="H23" s="1" t="n">
        <v>0.545193138787219</v>
      </c>
      <c r="I23" s="1" t="n">
        <v>0.994899825722493</v>
      </c>
      <c r="J23" s="1" t="n">
        <v>0.0586344702298143</v>
      </c>
      <c r="K23" s="1" t="n">
        <v>0.0161391935539639</v>
      </c>
      <c r="L23" s="1" t="n">
        <v>0.0168025979910393</v>
      </c>
      <c r="M23" s="1" t="n">
        <v>0.559741550911058</v>
      </c>
      <c r="N23" s="1" t="n">
        <v>0.0812231330590665</v>
      </c>
      <c r="O23" s="1" t="n">
        <v>0.102785849204294</v>
      </c>
      <c r="P23" s="1" t="n">
        <v>0.713855198784743</v>
      </c>
      <c r="Q23" s="1" t="n">
        <v>0.920414966018854</v>
      </c>
      <c r="R23" s="1" t="n">
        <v>0.887349473967179</v>
      </c>
      <c r="S23" s="1" t="n">
        <v>0.299379333301106</v>
      </c>
      <c r="T23" s="1" t="n">
        <v>0.355763444560417</v>
      </c>
      <c r="U23" s="1" t="n">
        <v>0.208137948940268</v>
      </c>
      <c r="V23" s="1" t="n">
        <v>0.163595546142843</v>
      </c>
      <c r="W23" s="1" t="n">
        <v>0.984728270202738</v>
      </c>
      <c r="X23" s="1" t="n">
        <v>0.765353713701315</v>
      </c>
      <c r="Y23" s="1" t="n">
        <v>0.262188929634728</v>
      </c>
      <c r="Z23" s="1" t="n">
        <v>0.485991640828915</v>
      </c>
      <c r="AA23" s="1" t="n">
        <v>0.137636091987829</v>
      </c>
      <c r="AB23" s="1" t="n">
        <v>0.631069695866953</v>
      </c>
      <c r="AC23" s="1" t="n">
        <v>0.825777381220828</v>
      </c>
      <c r="AD23" s="1" t="n">
        <v>0.269993943326439</v>
      </c>
      <c r="AE23" s="1" t="n">
        <v>0.796773117374905</v>
      </c>
      <c r="AF23" s="1" t="n">
        <v>0.890326920526588</v>
      </c>
      <c r="AG23" s="1" t="n">
        <v>0.0226288878219951</v>
      </c>
      <c r="AH23" s="1" t="n">
        <v>0.309079978700972</v>
      </c>
      <c r="AI23" s="1" t="n">
        <v>0.0931229223105616</v>
      </c>
      <c r="AJ23" s="1" t="n">
        <v>0.342852595316347</v>
      </c>
    </row>
    <row r="24" customFormat="false" ht="13.5" hidden="false" customHeight="false" outlineLevel="0" collapsed="false">
      <c r="A24" s="1" t="s">
        <v>57</v>
      </c>
      <c r="B24" s="1" t="n">
        <v>0.897397685693772</v>
      </c>
      <c r="C24" s="1" t="n">
        <v>0.600643236990525</v>
      </c>
      <c r="D24" s="1" t="n">
        <v>0.282650925776546</v>
      </c>
      <c r="E24" s="1" t="n">
        <v>0.417420166073817</v>
      </c>
      <c r="F24" s="1" t="n">
        <v>0.906004678623209</v>
      </c>
      <c r="G24" s="1" t="n">
        <v>0.812942704642655</v>
      </c>
      <c r="H24" s="1" t="n">
        <v>0.000658075680579406</v>
      </c>
      <c r="I24" s="1" t="n">
        <v>0.276182200474902</v>
      </c>
      <c r="J24" s="1" t="n">
        <v>0.0170463087434138</v>
      </c>
      <c r="K24" s="1" t="n">
        <v>0.0434754695440245</v>
      </c>
      <c r="L24" s="1" t="n">
        <v>0.497555090232463</v>
      </c>
      <c r="M24" s="1" t="n">
        <v>0.312724555765859</v>
      </c>
      <c r="N24" s="1" t="n">
        <v>0.728000688882654</v>
      </c>
      <c r="O24" s="1" t="n">
        <v>0.133249017011571</v>
      </c>
      <c r="P24" s="1" t="n">
        <v>0.330212044585863</v>
      </c>
      <c r="Q24" s="1" t="n">
        <v>0.663501898046734</v>
      </c>
      <c r="R24" s="1" t="n">
        <v>0.0433051413674246</v>
      </c>
      <c r="S24" s="1" t="n">
        <v>0.662112241648207</v>
      </c>
      <c r="T24" s="1" t="n">
        <v>0.918589823233562</v>
      </c>
      <c r="U24" s="1" t="n">
        <v>0.588548415737994</v>
      </c>
      <c r="V24" s="1" t="n">
        <v>0.0648032118812967</v>
      </c>
      <c r="W24" s="1" t="n">
        <v>0.206169340749778</v>
      </c>
      <c r="X24" s="1" t="n">
        <v>0.354056820688275</v>
      </c>
      <c r="Y24" s="1" t="n">
        <v>0.973372621819351</v>
      </c>
      <c r="Z24" s="1" t="n">
        <v>0.910272280632746</v>
      </c>
      <c r="AA24" s="1" t="n">
        <v>0.487770098148304</v>
      </c>
      <c r="AB24" s="1" t="n">
        <v>0.103488533717222</v>
      </c>
      <c r="AC24" s="1" t="n">
        <v>0.248938829734956</v>
      </c>
      <c r="AD24" s="1" t="n">
        <v>0.193042735038269</v>
      </c>
      <c r="AE24" s="1" t="n">
        <v>0.808985002661609</v>
      </c>
      <c r="AF24" s="1" t="n">
        <v>0.0216274789651942</v>
      </c>
      <c r="AG24" s="1" t="n">
        <v>0.444142183193991</v>
      </c>
      <c r="AH24" s="1" t="n">
        <v>0.870563537656891</v>
      </c>
      <c r="AI24" s="1" t="n">
        <v>0.813677408503508</v>
      </c>
      <c r="AJ24" s="1" t="n">
        <v>0.675633590076189</v>
      </c>
    </row>
    <row r="25" customFormat="false" ht="13.5" hidden="false" customHeight="false" outlineLevel="0" collapsed="false">
      <c r="A25" s="1" t="s">
        <v>58</v>
      </c>
      <c r="B25" s="1" t="n">
        <v>0.529395677210184</v>
      </c>
      <c r="C25" s="1" t="n">
        <v>0.673828392436362</v>
      </c>
      <c r="D25" s="1" t="n">
        <v>0.535987511447987</v>
      </c>
      <c r="E25" s="1" t="n">
        <v>0.469521687224158</v>
      </c>
      <c r="F25" s="1" t="n">
        <v>0.407621856146606</v>
      </c>
      <c r="G25" s="1" t="n">
        <v>0.461379119036196</v>
      </c>
      <c r="H25" s="1" t="n">
        <v>0.000141432898024929</v>
      </c>
      <c r="I25" s="1" t="n">
        <v>0.682163554202725</v>
      </c>
      <c r="J25" s="1" t="n">
        <v>0.0869582475350805</v>
      </c>
      <c r="K25" s="1" t="n">
        <v>0.0423694468168274</v>
      </c>
      <c r="L25" s="1" t="n">
        <v>0.153216982967359</v>
      </c>
      <c r="M25" s="1" t="n">
        <v>0.269579062527433</v>
      </c>
      <c r="N25" s="1" t="n">
        <v>0.525404334958867</v>
      </c>
      <c r="O25" s="1" t="n">
        <v>0.174563627556063</v>
      </c>
      <c r="P25" s="1" t="n">
        <v>0.519393634944282</v>
      </c>
      <c r="Q25" s="1" t="n">
        <v>0.773306741686478</v>
      </c>
      <c r="R25" s="1" t="n">
        <v>0.0890779871986616</v>
      </c>
      <c r="S25" s="1" t="n">
        <v>0.94893426984574</v>
      </c>
      <c r="T25" s="1" t="n">
        <v>0.639226695675806</v>
      </c>
      <c r="U25" s="1" t="n">
        <v>0.920355027080673</v>
      </c>
      <c r="V25" s="1" t="n">
        <v>0.00637328229856271</v>
      </c>
      <c r="W25" s="1" t="n">
        <v>0.123809878379106</v>
      </c>
      <c r="X25" s="1" t="n">
        <v>0.488552190896472</v>
      </c>
      <c r="Y25" s="1" t="n">
        <v>0.953419280304289</v>
      </c>
      <c r="Z25" s="1" t="n">
        <v>0.425123971896198</v>
      </c>
      <c r="AA25" s="1" t="n">
        <v>0.82125402659072</v>
      </c>
      <c r="AB25" s="1" t="n">
        <v>0.33589564037868</v>
      </c>
      <c r="AC25" s="1" t="n">
        <v>0.165564712205257</v>
      </c>
      <c r="AD25" s="1" t="n">
        <v>0.286203032679147</v>
      </c>
      <c r="AE25" s="1" t="n">
        <v>0.328431647317909</v>
      </c>
      <c r="AF25" s="1" t="n">
        <v>0.028263787548841</v>
      </c>
      <c r="AG25" s="1" t="n">
        <v>0.364031973816617</v>
      </c>
      <c r="AH25" s="1" t="n">
        <v>0.683295805658456</v>
      </c>
      <c r="AI25" s="1" t="n">
        <v>0.582867473258937</v>
      </c>
      <c r="AJ25" s="1" t="n">
        <v>0.495900814816653</v>
      </c>
    </row>
    <row r="26" customFormat="false" ht="13.5" hidden="false" customHeight="false" outlineLevel="0" collapsed="false">
      <c r="A26" s="1" t="s">
        <v>59</v>
      </c>
      <c r="B26" s="1" t="n">
        <v>0.389732046761321</v>
      </c>
      <c r="C26" s="1" t="n">
        <v>0.739094306139158</v>
      </c>
      <c r="D26" s="1" t="n">
        <v>0.498685915010509</v>
      </c>
      <c r="E26" s="1" t="n">
        <v>0.724733684149486</v>
      </c>
      <c r="F26" s="1" t="n">
        <v>0.59582451325961</v>
      </c>
      <c r="G26" s="1" t="n">
        <v>0.45276024992071</v>
      </c>
      <c r="H26" s="1" t="n">
        <v>0.956892287873291</v>
      </c>
      <c r="I26" s="1" t="n">
        <v>0.315839429070037</v>
      </c>
      <c r="J26" s="1" t="n">
        <v>0.0201932362413577</v>
      </c>
      <c r="K26" s="1" t="n">
        <v>0.326397630373978</v>
      </c>
      <c r="L26" s="1" t="n">
        <v>0.468826243887113</v>
      </c>
      <c r="M26" s="1" t="n">
        <v>0.833459869513621</v>
      </c>
      <c r="N26" s="1" t="n">
        <v>0.56286990544897</v>
      </c>
      <c r="O26" s="1" t="n">
        <v>0.487358693047925</v>
      </c>
      <c r="P26" s="1" t="n">
        <v>0.107558924625573</v>
      </c>
      <c r="Q26" s="1" t="n">
        <v>0.709881194354591</v>
      </c>
      <c r="R26" s="1" t="n">
        <v>0.0523742500447804</v>
      </c>
      <c r="S26" s="1" t="n">
        <v>0.0744090358828924</v>
      </c>
      <c r="T26" s="1" t="n">
        <v>0.494240016403455</v>
      </c>
      <c r="U26" s="1" t="n">
        <v>0.366952279038611</v>
      </c>
      <c r="V26" s="1" t="n">
        <v>0.100100213247948</v>
      </c>
      <c r="W26" s="1" t="n">
        <v>0.937621073694086</v>
      </c>
      <c r="X26" s="1" t="n">
        <v>0.735236582248296</v>
      </c>
      <c r="Y26" s="1" t="n">
        <v>0.699730521157613</v>
      </c>
      <c r="Z26" s="1" t="n">
        <v>0.033587710681571</v>
      </c>
      <c r="AA26" s="1" t="n">
        <v>0.00835110034848929</v>
      </c>
      <c r="AB26" s="1" t="n">
        <v>0.234413856326508</v>
      </c>
      <c r="AC26" s="1" t="n">
        <v>0.892445808412799</v>
      </c>
      <c r="AD26" s="1" t="n">
        <v>0.745216462818347</v>
      </c>
      <c r="AE26" s="1" t="n">
        <v>0.100360932088366</v>
      </c>
      <c r="AF26" s="1" t="n">
        <v>0.944645370697781</v>
      </c>
      <c r="AG26" s="1" t="n">
        <v>0.619227267989156</v>
      </c>
      <c r="AH26" s="1" t="n">
        <v>0.189782569963492</v>
      </c>
      <c r="AI26" s="1" t="n">
        <v>0.653918247163803</v>
      </c>
      <c r="AJ26" s="1" t="n">
        <v>0.913681591355721</v>
      </c>
    </row>
    <row r="27" customFormat="false" ht="13.5" hidden="false" customHeight="false" outlineLevel="0" collapsed="false">
      <c r="A27" s="1" t="s">
        <v>60</v>
      </c>
      <c r="B27" s="1" t="n">
        <v>0.38570333198974</v>
      </c>
      <c r="C27" s="1" t="n">
        <v>0.728823304181641</v>
      </c>
      <c r="D27" s="1" t="n">
        <v>0.502193996713185</v>
      </c>
      <c r="E27" s="1" t="n">
        <v>0.725084272075569</v>
      </c>
      <c r="F27" s="1" t="n">
        <v>0.601226854950245</v>
      </c>
      <c r="G27" s="1" t="n">
        <v>0.457205511067798</v>
      </c>
      <c r="H27" s="1" t="n">
        <v>0.969202784762287</v>
      </c>
      <c r="I27" s="1" t="n">
        <v>0.323884525001455</v>
      </c>
      <c r="J27" s="1" t="n">
        <v>0.0210338120308167</v>
      </c>
      <c r="K27" s="1" t="n">
        <v>0.327783183147031</v>
      </c>
      <c r="L27" s="1" t="n">
        <v>0.469124694149725</v>
      </c>
      <c r="M27" s="1" t="n">
        <v>0.831693037605836</v>
      </c>
      <c r="N27" s="1" t="n">
        <v>0.568159856834923</v>
      </c>
      <c r="O27" s="1" t="n">
        <v>0.492557355967433</v>
      </c>
      <c r="P27" s="1" t="n">
        <v>0.109320217259312</v>
      </c>
      <c r="Q27" s="1" t="n">
        <v>0.703291927165961</v>
      </c>
      <c r="R27" s="1" t="n">
        <v>0.0540167581664899</v>
      </c>
      <c r="S27" s="1" t="n">
        <v>0.0724467389531258</v>
      </c>
      <c r="T27" s="1" t="n">
        <v>0.503222512585908</v>
      </c>
      <c r="U27" s="1" t="n">
        <v>0.359441697759174</v>
      </c>
      <c r="V27" s="1" t="n">
        <v>0.099670208886564</v>
      </c>
      <c r="W27" s="1" t="n">
        <v>0.948377341099671</v>
      </c>
      <c r="X27" s="1" t="n">
        <v>0.729491541509799</v>
      </c>
      <c r="Y27" s="1" t="n">
        <v>0.693552795397228</v>
      </c>
      <c r="Z27" s="1" t="n">
        <v>0.0335943125696603</v>
      </c>
      <c r="AA27" s="1" t="n">
        <v>0.00812490038496483</v>
      </c>
      <c r="AB27" s="1" t="n">
        <v>0.23443062757408</v>
      </c>
      <c r="AC27" s="1" t="n">
        <v>0.879257798533623</v>
      </c>
      <c r="AD27" s="1" t="n">
        <v>0.738715691981453</v>
      </c>
      <c r="AE27" s="1" t="n">
        <v>0.100373308573672</v>
      </c>
      <c r="AF27" s="1" t="n">
        <v>0.938204568293332</v>
      </c>
      <c r="AG27" s="1" t="n">
        <v>0.619239653555484</v>
      </c>
      <c r="AH27" s="1" t="n">
        <v>0.188396979348417</v>
      </c>
      <c r="AI27" s="1" t="n">
        <v>0.652881887387373</v>
      </c>
      <c r="AJ27" s="1" t="n">
        <v>0.909199531426532</v>
      </c>
    </row>
  </sheetData>
  <conditionalFormatting sqref="J39">
    <cfRule type="cellIs" priority="2" operator="lessThan" aboveAverage="0" equalAverage="0" bottom="0" percent="0" rank="0" text="" dxfId="0">
      <formula>0.05</formula>
    </cfRule>
  </conditionalFormatting>
  <conditionalFormatting sqref="A1:IV65536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6T02:26:28Z</dcterms:created>
  <dc:creator>Administrator</dc:creator>
  <dc:description/>
  <dc:language>en-US</dc:language>
  <cp:lastModifiedBy>微软用户</cp:lastModifiedBy>
  <dcterms:modified xsi:type="dcterms:W3CDTF">2019-04-22T01:53:30Z</dcterms:modified>
  <cp:revision>0</cp:revision>
  <dc:subject/>
  <dc:title/>
</cp:coreProperties>
</file>